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82">
  <si>
    <t xml:space="preserve">Microarray</t>
  </si>
  <si>
    <t xml:space="preserve">Microarray validation study</t>
  </si>
  <si>
    <t xml:space="preserve">Biomarker validation study</t>
  </si>
  <si>
    <t xml:space="preserve">GeneSymbol</t>
  </si>
  <si>
    <t xml:space="preserve">Description</t>
  </si>
  <si>
    <t xml:space="preserve">Ratio</t>
  </si>
  <si>
    <t xml:space="preserve">t-test</t>
  </si>
  <si>
    <t xml:space="preserve">Medians</t>
  </si>
  <si>
    <t xml:space="preserve">Mann-Whitney U</t>
  </si>
  <si>
    <t xml:space="preserve">LTBI/HC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value</t>
    </r>
  </si>
  <si>
    <t xml:space="preserve">LTBI</t>
  </si>
  <si>
    <t xml:space="preserve">HC</t>
  </si>
  <si>
    <t xml:space="preserve">IL2</t>
  </si>
  <si>
    <t xml:space="preserve">Homo sapiens interleukin 2 (IL2), mRNA [NM_000586]</t>
  </si>
  <si>
    <t xml:space="preserve">IFNG</t>
  </si>
  <si>
    <t xml:space="preserve">Homo sapiens interferon, gamma (IFNG), mRNA [NM_000619]</t>
  </si>
  <si>
    <t xml:space="preserve">CXCL9</t>
  </si>
  <si>
    <t xml:space="preserve">Homo sapiens chemokine (C-X-C motif) ligand 9 (CXCL9), mRNA [NM_002416]</t>
  </si>
  <si>
    <t xml:space="preserve">CXCL10</t>
  </si>
  <si>
    <t xml:space="preserve">Homo sapiens chemokine (C-X-C motif) ligand 10 (CXCL10), mRNA [NM_001565]</t>
  </si>
  <si>
    <t xml:space="preserve">TB/LTBI</t>
  </si>
  <si>
    <t xml:space="preserve">TB</t>
  </si>
  <si>
    <t xml:space="preserve">IL2RA</t>
  </si>
  <si>
    <t xml:space="preserve">Homo sapiens interleukin 2 receptor, alpha (IL2RA), mRNA [NM_000417]</t>
  </si>
  <si>
    <t xml:space="preserve">TM4SF1</t>
  </si>
  <si>
    <t xml:space="preserve">Homo sapiens transmembrane 4 L six family member 1 (TM4SF1), mRNA [NM_014220]</t>
  </si>
  <si>
    <t xml:space="preserve">TGFA</t>
  </si>
  <si>
    <t xml:space="preserve">Homo sapiens transforming growth factor, alpha (TGFA), mRNA [NM_003236]</t>
  </si>
  <si>
    <t xml:space="preserve">ATP10A</t>
  </si>
  <si>
    <t xml:space="preserve">Homo sapiens ATPase, Class V, type 10A (ATP10A), mRNA [NM_024490]</t>
  </si>
  <si>
    <t xml:space="preserve">HRH4</t>
  </si>
  <si>
    <t xml:space="preserve">Homo sapiens histamine receptor H4 (HRH4), mRNA [NM_021624]</t>
  </si>
  <si>
    <t xml:space="preserve">CCNE2</t>
  </si>
  <si>
    <t xml:space="preserve">Homo sapiens cyclin E2 (CCNE2), transcript variant 1, mRNA [NM_057749]</t>
  </si>
  <si>
    <t xml:space="preserve">VNN1</t>
  </si>
  <si>
    <t xml:space="preserve">Homo sapiens vanin 1 (VNN1), mRNA [NM_004666]</t>
  </si>
  <si>
    <t xml:space="preserve">RHOBTB3</t>
  </si>
  <si>
    <t xml:space="preserve">Homo sapiens Rho-related BTB domain containing 3 (RHOBTB3), mRNA [NM_014899]</t>
  </si>
  <si>
    <t xml:space="preserve">SRGAP1</t>
  </si>
  <si>
    <t xml:space="preserve">Homo sapiens SLIT-ROBO Rho GTPase activating protein 1, mRNA (cDNA clone IMAGE:4153945), with apparent retained intron. [BC029919]</t>
  </si>
  <si>
    <t xml:space="preserve">TLR5</t>
  </si>
  <si>
    <t xml:space="preserve">Homo sapiens toll-like receptor 5 (TLR5), mRNA [NM_003268]</t>
  </si>
  <si>
    <t xml:space="preserve">TLR6</t>
  </si>
  <si>
    <t xml:space="preserve">Homo sapiens toll-like receptor 6 (TLR6), mRNA [NM_006068]</t>
  </si>
  <si>
    <t xml:space="preserve">BRD3</t>
  </si>
  <si>
    <t xml:space="preserve">Homo sapiens bromodomain containing 3 (BRD3), mRNA [NM_007371]</t>
  </si>
  <si>
    <t xml:space="preserve">CTNNB1</t>
  </si>
  <si>
    <t xml:space="preserve">Homo sapiens catenin (cadherin-associated protein), beta 1, 88kDa (CTNNB1), mRNA [NM_001904]</t>
  </si>
  <si>
    <t xml:space="preserve">FLNB</t>
  </si>
  <si>
    <t xml:space="preserve">Homo sapiens filamin B, beta (actin binding protein 278) (FLNB), mRNA [NM_001457]</t>
  </si>
  <si>
    <t xml:space="preserve">CXXC5</t>
  </si>
  <si>
    <t xml:space="preserve">Homo sapiens CXXC finger 5 (CXXC5), mRNA [NM_016463]</t>
  </si>
  <si>
    <t xml:space="preserve">SLC26A6</t>
  </si>
  <si>
    <t xml:space="preserve">Homo sapiens solute carrier family 26, member 6 (SLC26A6), transcript variant 1, mRNA [NM_022911]</t>
  </si>
  <si>
    <t xml:space="preserve">VEGFA</t>
  </si>
  <si>
    <t xml:space="preserve">Homo sapiens vascular endothelial growth factor A (VEGFA), transcript variant 2, mRNA [NM_003376]</t>
  </si>
  <si>
    <t xml:space="preserve">C5AR1</t>
  </si>
  <si>
    <t xml:space="preserve">Homo sapiens complement component 5a receptor 1 (C5AR1), mRNA [NM_001736]</t>
  </si>
  <si>
    <t xml:space="preserve">P2RY1</t>
  </si>
  <si>
    <t xml:space="preserve">Homo sapiens purinergic receptor P2Y, G-protein coupled, 1 (P2RY1), mRNA [NM_002563]</t>
  </si>
  <si>
    <t xml:space="preserve">FGD4</t>
  </si>
  <si>
    <t xml:space="preserve">Homo sapiens FYVE, RhoGEF and PH domain containing 4 (FGD4), mRNA [NM_139241]</t>
  </si>
  <si>
    <t xml:space="preserve">TB/HC</t>
  </si>
  <si>
    <t xml:space="preserve">IL24</t>
  </si>
  <si>
    <t xml:space="preserve">Homo sapiens interleukin 24 (IL24), transcript variant 1, mRNA [NM_006850]</t>
  </si>
  <si>
    <t xml:space="preserve">CXCL11</t>
  </si>
  <si>
    <t xml:space="preserve">Homo sapiens chemokine (C-X-C motif) ligand 11 (CXCL11), mRNA [NM_005409]</t>
  </si>
  <si>
    <t xml:space="preserve">SNFT</t>
  </si>
  <si>
    <t xml:space="preserve">Homo sapiens Jun dimerization protein p21SNFT (SNFT), mRNA [NM_018664]</t>
  </si>
  <si>
    <t xml:space="preserve">TNFRSF21</t>
  </si>
  <si>
    <t xml:space="preserve">Homo sapiens tumor necrosis factor receptor superfamily, member 21 (TNFRSF21), mRNA [NM_014452]</t>
  </si>
  <si>
    <t xml:space="preserve">SLAMF8</t>
  </si>
  <si>
    <t xml:space="preserve">Homo sapiens SLAM family member 8 (SLAMF8), mRNA [NM_020125]</t>
  </si>
  <si>
    <t xml:space="preserve">RAB20</t>
  </si>
  <si>
    <t xml:space="preserve">Homo sapiens RAB20, member RAS oncogene family (RAB20), mRNA [NM_017817]</t>
  </si>
  <si>
    <t xml:space="preserve">TB&amp;LTBI/HC</t>
  </si>
  <si>
    <t xml:space="preserve">TB&amp;LTBI</t>
  </si>
  <si>
    <t xml:space="preserve">TB/LTBI&amp;HC</t>
  </si>
  <si>
    <t xml:space="preserve">LTBI&amp;HC</t>
  </si>
  <si>
    <t xml:space="preserve">SPP1</t>
  </si>
  <si>
    <t xml:space="preserve">Homo sapiens secreted phosphoprotein 1 (osteopontin, bone sialoprotein I, early T-lymphocyte activation 1) (SPP1), transcript variant 2, mRNA [NM_000582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0_);[RED]\(0.0000\)"/>
    <numFmt numFmtId="167" formatCode="[$-409]d\-mmm"/>
    <numFmt numFmtId="168" formatCode="0.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1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8" fontId="5" fillId="0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5" fillId="0" borderId="0" xfId="21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统计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32" activePane="bottomRight" state="frozen"/>
      <selection pane="topLeft" activeCell="A1" activeCellId="0" sqref="A1"/>
      <selection pane="topRight" activeCell="C1" activeCellId="0" sqref="C1"/>
      <selection pane="bottomLeft" activeCell="A32" activeCellId="0" sqref="A32"/>
      <selection pane="bottomRight" activeCell="A52" activeCellId="0" sqref="A5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29.36"/>
    <col collapsed="false" customWidth="true" hidden="false" outlineLevel="0" max="3" min="3" style="0" width="11.87"/>
    <col collapsed="false" customWidth="true" hidden="false" outlineLevel="0" max="6" min="4" style="0" width="8.99"/>
    <col collapsed="false" customWidth="true" hidden="false" outlineLevel="0" max="7" min="7" style="0" width="12.5"/>
    <col collapsed="false" customWidth="true" hidden="false" outlineLevel="0" max="8" min="8" style="0" width="8.99"/>
  </cols>
  <sheetData>
    <row r="1" customFormat="false" ht="15" hidden="false" customHeight="false" outlineLevel="0" collapsed="false">
      <c r="A1" s="1"/>
      <c r="B1" s="1"/>
      <c r="C1" s="2" t="s">
        <v>0</v>
      </c>
      <c r="D1" s="2"/>
      <c r="E1" s="2" t="s">
        <v>1</v>
      </c>
      <c r="F1" s="2"/>
      <c r="G1" s="2"/>
      <c r="H1" s="2"/>
      <c r="I1" s="2" t="s">
        <v>2</v>
      </c>
      <c r="J1" s="2"/>
      <c r="K1" s="2"/>
      <c r="L1" s="2"/>
      <c r="M1" s="3"/>
    </row>
    <row r="2" customFormat="false" ht="15" hidden="false" customHeight="false" outlineLevel="0" collapsed="false">
      <c r="A2" s="4" t="s">
        <v>3</v>
      </c>
      <c r="B2" s="5" t="s">
        <v>4</v>
      </c>
      <c r="C2" s="5" t="s">
        <v>5</v>
      </c>
      <c r="D2" s="6" t="s">
        <v>6</v>
      </c>
      <c r="E2" s="5" t="s">
        <v>7</v>
      </c>
      <c r="F2" s="5"/>
      <c r="G2" s="5" t="s">
        <v>5</v>
      </c>
      <c r="H2" s="7" t="s">
        <v>8</v>
      </c>
      <c r="I2" s="5" t="s">
        <v>7</v>
      </c>
      <c r="J2" s="5"/>
      <c r="K2" s="5" t="s">
        <v>5</v>
      </c>
      <c r="L2" s="7" t="s">
        <v>8</v>
      </c>
      <c r="M2" s="3"/>
    </row>
    <row r="3" customFormat="false" ht="15" hidden="false" customHeight="false" outlineLevel="0" collapsed="false">
      <c r="A3" s="8" t="s">
        <v>9</v>
      </c>
      <c r="B3" s="8"/>
      <c r="C3" s="9" t="s">
        <v>9</v>
      </c>
      <c r="D3" s="10" t="s">
        <v>10</v>
      </c>
      <c r="E3" s="9" t="s">
        <v>11</v>
      </c>
      <c r="F3" s="9" t="s">
        <v>12</v>
      </c>
      <c r="G3" s="9" t="s">
        <v>9</v>
      </c>
      <c r="H3" s="10" t="s">
        <v>10</v>
      </c>
      <c r="J3" s="3"/>
      <c r="K3" s="3"/>
      <c r="L3" s="3"/>
      <c r="M3" s="3"/>
    </row>
    <row r="4" customFormat="false" ht="15" hidden="false" customHeight="false" outlineLevel="0" collapsed="false">
      <c r="A4" s="11" t="s">
        <v>13</v>
      </c>
      <c r="B4" s="3" t="s">
        <v>14</v>
      </c>
      <c r="C4" s="12" t="n">
        <v>12.8106193352104</v>
      </c>
      <c r="D4" s="13" t="n">
        <v>0.0116594263777813</v>
      </c>
      <c r="E4" s="12" t="n">
        <v>47.7477125564845</v>
      </c>
      <c r="F4" s="12" t="n">
        <v>7.59948627748708</v>
      </c>
      <c r="G4" s="12" t="n">
        <v>6.28301845848892</v>
      </c>
      <c r="H4" s="14" t="n">
        <v>0.00258911148579904</v>
      </c>
      <c r="J4" s="3"/>
      <c r="K4" s="3"/>
      <c r="L4" s="3"/>
      <c r="M4" s="3"/>
    </row>
    <row r="5" customFormat="false" ht="15" hidden="false" customHeight="false" outlineLevel="0" collapsed="false">
      <c r="A5" s="15" t="s">
        <v>15</v>
      </c>
      <c r="B5" s="3" t="s">
        <v>16</v>
      </c>
      <c r="C5" s="12" t="n">
        <v>4.0314240493947</v>
      </c>
      <c r="D5" s="13" t="n">
        <v>0.000158390718552308</v>
      </c>
      <c r="E5" s="12" t="n">
        <v>3.4204579249765</v>
      </c>
      <c r="F5" s="12" t="n">
        <v>1.99095824434373</v>
      </c>
      <c r="G5" s="12" t="n">
        <v>1.71799581166203</v>
      </c>
      <c r="H5" s="14" t="n">
        <v>0.004</v>
      </c>
      <c r="J5" s="3"/>
      <c r="K5" s="3"/>
      <c r="L5" s="3"/>
      <c r="M5" s="3"/>
    </row>
    <row r="6" customFormat="false" ht="15" hidden="false" customHeight="false" outlineLevel="0" collapsed="false">
      <c r="A6" s="15" t="s">
        <v>17</v>
      </c>
      <c r="B6" s="3" t="s">
        <v>18</v>
      </c>
      <c r="C6" s="12" t="n">
        <v>4.96897813978955</v>
      </c>
      <c r="D6" s="13" t="n">
        <v>0.0284798561813857</v>
      </c>
      <c r="E6" s="12" t="n">
        <v>2.02353765120076</v>
      </c>
      <c r="F6" s="12" t="n">
        <v>1.19291952209618</v>
      </c>
      <c r="G6" s="12" t="n">
        <v>1.69629016351835</v>
      </c>
      <c r="H6" s="13" t="n">
        <v>0.229407684931491</v>
      </c>
      <c r="J6" s="3"/>
      <c r="K6" s="3"/>
      <c r="L6" s="3"/>
      <c r="M6" s="3"/>
    </row>
    <row r="7" customFormat="false" ht="15" hidden="false" customHeight="false" outlineLevel="0" collapsed="false">
      <c r="A7" s="16" t="s">
        <v>19</v>
      </c>
      <c r="B7" s="17" t="s">
        <v>20</v>
      </c>
      <c r="C7" s="17" t="n">
        <v>3.7767417642951</v>
      </c>
      <c r="D7" s="18" t="n">
        <v>0.0471545304919009</v>
      </c>
      <c r="E7" s="17" t="n">
        <v>1.0564586325</v>
      </c>
      <c r="F7" s="17" t="n">
        <v>0.635262389</v>
      </c>
      <c r="G7" s="17" t="n">
        <v>1.66302720071784</v>
      </c>
      <c r="H7" s="6" t="n">
        <v>0.0136253057826484</v>
      </c>
      <c r="J7" s="3"/>
      <c r="K7" s="3"/>
      <c r="L7" s="3"/>
      <c r="M7" s="3"/>
    </row>
    <row r="8" customFormat="false" ht="15" hidden="false" customHeight="false" outlineLevel="0" collapsed="false">
      <c r="A8" s="8" t="s">
        <v>21</v>
      </c>
      <c r="B8" s="8"/>
      <c r="C8" s="9" t="s">
        <v>21</v>
      </c>
      <c r="D8" s="10" t="s">
        <v>10</v>
      </c>
      <c r="E8" s="9" t="s">
        <v>22</v>
      </c>
      <c r="F8" s="9" t="s">
        <v>11</v>
      </c>
      <c r="G8" s="9" t="s">
        <v>21</v>
      </c>
      <c r="H8" s="10" t="s">
        <v>10</v>
      </c>
      <c r="I8" s="2" t="s">
        <v>22</v>
      </c>
      <c r="J8" s="2" t="s">
        <v>11</v>
      </c>
      <c r="K8" s="2" t="s">
        <v>21</v>
      </c>
      <c r="L8" s="19" t="s">
        <v>10</v>
      </c>
      <c r="M8" s="3"/>
    </row>
    <row r="9" customFormat="false" ht="15" hidden="false" customHeight="false" outlineLevel="0" collapsed="false">
      <c r="A9" s="15" t="s">
        <v>15</v>
      </c>
      <c r="B9" s="3" t="s">
        <v>16</v>
      </c>
      <c r="C9" s="12" t="n">
        <v>3.44470240287468</v>
      </c>
      <c r="D9" s="13" t="n">
        <v>0.0078098112060242</v>
      </c>
      <c r="E9" s="12" t="n">
        <v>9.18958683997627</v>
      </c>
      <c r="F9" s="12" t="n">
        <v>3.4204579249765</v>
      </c>
      <c r="G9" s="12" t="n">
        <v>2.68665396316471</v>
      </c>
      <c r="H9" s="13" t="n">
        <v>0.066</v>
      </c>
      <c r="J9" s="3"/>
      <c r="K9" s="3"/>
      <c r="L9" s="3"/>
      <c r="M9" s="3"/>
    </row>
    <row r="10" customFormat="false" ht="15" hidden="false" customHeight="false" outlineLevel="0" collapsed="false">
      <c r="A10" s="15" t="s">
        <v>23</v>
      </c>
      <c r="B10" s="3" t="s">
        <v>24</v>
      </c>
      <c r="C10" s="12" t="n">
        <v>2.44233758258131</v>
      </c>
      <c r="D10" s="13" t="n">
        <v>0.0420207559445066</v>
      </c>
      <c r="E10" s="12" t="n">
        <v>5.645669593</v>
      </c>
      <c r="F10" s="12" t="n">
        <v>4.0139111</v>
      </c>
      <c r="G10" s="12" t="n">
        <v>1.40652581792357</v>
      </c>
      <c r="H10" s="14" t="n">
        <v>0.00728172697771966</v>
      </c>
      <c r="J10" s="3"/>
      <c r="K10" s="3"/>
      <c r="L10" s="3"/>
      <c r="M10" s="3"/>
    </row>
    <row r="11" customFormat="false" ht="15" hidden="false" customHeight="false" outlineLevel="0" collapsed="false">
      <c r="A11" s="15" t="s">
        <v>25</v>
      </c>
      <c r="B11" s="3" t="s">
        <v>26</v>
      </c>
      <c r="C11" s="12" t="n">
        <v>3.3347833222345</v>
      </c>
      <c r="D11" s="13" t="n">
        <v>0.0350096771037621</v>
      </c>
      <c r="E11" s="12" t="n">
        <v>5.09406985182288</v>
      </c>
      <c r="F11" s="12" t="n">
        <v>5.27803164309157</v>
      </c>
      <c r="G11" s="12" t="n">
        <v>0.96514575817114</v>
      </c>
      <c r="H11" s="13" t="n">
        <v>0.885595024376677</v>
      </c>
      <c r="J11" s="3"/>
      <c r="K11" s="3"/>
      <c r="L11" s="3"/>
      <c r="M11" s="3"/>
    </row>
    <row r="12" customFormat="false" ht="15" hidden="false" customHeight="false" outlineLevel="0" collapsed="false">
      <c r="A12" s="15" t="s">
        <v>27</v>
      </c>
      <c r="B12" s="3" t="s">
        <v>28</v>
      </c>
      <c r="C12" s="12" t="n">
        <v>2.33141038293417</v>
      </c>
      <c r="D12" s="13" t="n">
        <v>0.00731659073935923</v>
      </c>
      <c r="E12" s="12" t="n">
        <v>2.50222129906674</v>
      </c>
      <c r="F12" s="12" t="n">
        <v>1.88558039593961</v>
      </c>
      <c r="G12" s="12" t="n">
        <v>1.3270297593542</v>
      </c>
      <c r="H12" s="13" t="n">
        <v>0.13519965738234</v>
      </c>
      <c r="J12" s="3"/>
      <c r="K12" s="3"/>
      <c r="L12" s="3"/>
      <c r="M12" s="3"/>
    </row>
    <row r="13" customFormat="false" ht="15" hidden="false" customHeight="false" outlineLevel="0" collapsed="false">
      <c r="A13" s="15" t="s">
        <v>29</v>
      </c>
      <c r="B13" s="3" t="s">
        <v>30</v>
      </c>
      <c r="C13" s="12" t="n">
        <v>0.479810133474823</v>
      </c>
      <c r="D13" s="13" t="n">
        <v>0.00193587441408519</v>
      </c>
      <c r="E13" s="12" t="n">
        <v>0.825799389</v>
      </c>
      <c r="F13" s="12" t="n">
        <v>0.905057824</v>
      </c>
      <c r="G13" s="12" t="n">
        <v>0.912427214153336</v>
      </c>
      <c r="H13" s="14" t="n">
        <v>0.00187773291725491</v>
      </c>
      <c r="I13" s="20" t="n">
        <v>0.741340736512555</v>
      </c>
      <c r="J13" s="20" t="n">
        <v>0.866321527026092</v>
      </c>
      <c r="K13" s="20" t="n">
        <f aca="false">I13/J13</f>
        <v>0.855733943328672</v>
      </c>
      <c r="L13" s="21" t="n">
        <v>0.0235</v>
      </c>
      <c r="M13" s="3"/>
    </row>
    <row r="14" customFormat="false" ht="15" hidden="false" customHeight="false" outlineLevel="0" collapsed="false">
      <c r="A14" s="15" t="s">
        <v>31</v>
      </c>
      <c r="B14" s="3" t="s">
        <v>32</v>
      </c>
      <c r="C14" s="12" t="n">
        <v>3.40243036389159</v>
      </c>
      <c r="D14" s="13" t="n">
        <v>0.000188943378834689</v>
      </c>
      <c r="E14" s="12" t="n">
        <v>1.67252663973434</v>
      </c>
      <c r="F14" s="12" t="n">
        <v>1.62203141598175</v>
      </c>
      <c r="G14" s="12" t="n">
        <v>1.03113085434417</v>
      </c>
      <c r="H14" s="13" t="n">
        <v>0.607766031407855</v>
      </c>
      <c r="I14" s="20"/>
      <c r="J14" s="20"/>
      <c r="K14" s="20"/>
      <c r="L14" s="3"/>
      <c r="M14" s="3"/>
    </row>
    <row r="15" customFormat="false" ht="15" hidden="false" customHeight="false" outlineLevel="0" collapsed="false">
      <c r="A15" s="15" t="s">
        <v>33</v>
      </c>
      <c r="B15" s="3" t="s">
        <v>34</v>
      </c>
      <c r="C15" s="12" t="n">
        <v>2.49911367841979</v>
      </c>
      <c r="D15" s="13" t="n">
        <v>0.0112951494942172</v>
      </c>
      <c r="E15" s="12" t="n">
        <v>1.37862713164624</v>
      </c>
      <c r="F15" s="12" t="n">
        <v>1.25241157971129</v>
      </c>
      <c r="G15" s="12" t="n">
        <v>1.10077801417649</v>
      </c>
      <c r="H15" s="13" t="n">
        <v>0.241285245731871</v>
      </c>
      <c r="I15" s="20"/>
      <c r="J15" s="20"/>
      <c r="K15" s="20"/>
      <c r="L15" s="3"/>
      <c r="M15" s="3"/>
    </row>
    <row r="16" customFormat="false" ht="15" hidden="false" customHeight="false" outlineLevel="0" collapsed="false">
      <c r="A16" s="15" t="s">
        <v>19</v>
      </c>
      <c r="B16" s="3" t="s">
        <v>20</v>
      </c>
      <c r="C16" s="12" t="n">
        <v>2.56630562807591</v>
      </c>
      <c r="D16" s="13" t="n">
        <v>0.0185706185751639</v>
      </c>
      <c r="E16" s="12" t="n">
        <v>6.964404506</v>
      </c>
      <c r="F16" s="12" t="n">
        <v>1.0564586325</v>
      </c>
      <c r="G16" s="12" t="n">
        <v>6.5922169517603</v>
      </c>
      <c r="H16" s="14" t="n">
        <v>0.00444125881329409</v>
      </c>
      <c r="I16" s="20" t="n">
        <v>13.6762750646883</v>
      </c>
      <c r="J16" s="20" t="n">
        <v>0.666934501627584</v>
      </c>
      <c r="K16" s="20" t="n">
        <f aca="false">I16/J16</f>
        <v>20.5061741914878</v>
      </c>
      <c r="L16" s="21" t="n">
        <v>0.0004</v>
      </c>
      <c r="M16" s="3"/>
    </row>
    <row r="17" customFormat="false" ht="15" hidden="false" customHeight="false" outlineLevel="0" collapsed="false">
      <c r="A17" s="15" t="s">
        <v>35</v>
      </c>
      <c r="B17" s="3" t="s">
        <v>36</v>
      </c>
      <c r="C17" s="12" t="n">
        <v>2.15972656924832</v>
      </c>
      <c r="D17" s="13" t="n">
        <v>0.0333029367443016</v>
      </c>
      <c r="E17" s="12" t="n">
        <v>2.90801489146812</v>
      </c>
      <c r="F17" s="12" t="n">
        <v>1.63038942340406</v>
      </c>
      <c r="G17" s="12" t="n">
        <v>1.78363208796861</v>
      </c>
      <c r="H17" s="13" t="n">
        <v>0.0787147883677564</v>
      </c>
      <c r="I17" s="20"/>
      <c r="J17" s="20"/>
      <c r="K17" s="20"/>
      <c r="L17" s="3"/>
      <c r="M17" s="3"/>
    </row>
    <row r="18" customFormat="false" ht="15" hidden="false" customHeight="false" outlineLevel="0" collapsed="false">
      <c r="A18" s="15" t="s">
        <v>37</v>
      </c>
      <c r="B18" s="3" t="s">
        <v>38</v>
      </c>
      <c r="C18" s="12" t="n">
        <v>2.80670367085616</v>
      </c>
      <c r="D18" s="13" t="n">
        <v>0.00121097602596453</v>
      </c>
      <c r="E18" s="12" t="n">
        <v>1.82463268644468</v>
      </c>
      <c r="F18" s="12" t="n">
        <v>1.28031613758704</v>
      </c>
      <c r="G18" s="12" t="n">
        <v>1.42514230109096</v>
      </c>
      <c r="H18" s="13" t="n">
        <v>0.129155838066162</v>
      </c>
      <c r="I18" s="20"/>
      <c r="J18" s="20"/>
      <c r="K18" s="20"/>
      <c r="L18" s="3"/>
      <c r="M18" s="3"/>
    </row>
    <row r="19" customFormat="false" ht="15" hidden="false" customHeight="false" outlineLevel="0" collapsed="false">
      <c r="A19" s="15" t="s">
        <v>39</v>
      </c>
      <c r="B19" s="3" t="s">
        <v>40</v>
      </c>
      <c r="C19" s="12" t="n">
        <v>0.49187870307361</v>
      </c>
      <c r="D19" s="13" t="n">
        <v>0.0104723590904115</v>
      </c>
      <c r="E19" s="12" t="n">
        <v>2.10956947206785</v>
      </c>
      <c r="F19" s="12" t="n">
        <v>2.72460696623146</v>
      </c>
      <c r="G19" s="12" t="n">
        <v>0.774265609026794</v>
      </c>
      <c r="H19" s="13" t="n">
        <v>0.0561461764863008</v>
      </c>
      <c r="I19" s="20"/>
      <c r="J19" s="20"/>
      <c r="K19" s="20"/>
      <c r="L19" s="3"/>
      <c r="M19" s="3"/>
    </row>
    <row r="20" customFormat="false" ht="15" hidden="false" customHeight="false" outlineLevel="0" collapsed="false">
      <c r="A20" s="15" t="s">
        <v>41</v>
      </c>
      <c r="B20" s="3" t="s">
        <v>42</v>
      </c>
      <c r="C20" s="12" t="n">
        <v>0.311573411584107</v>
      </c>
      <c r="D20" s="13" t="n">
        <v>0.00973899178499857</v>
      </c>
      <c r="E20" s="12" t="n">
        <v>1.201724509</v>
      </c>
      <c r="F20" s="12" t="n">
        <v>1.099275081</v>
      </c>
      <c r="G20" s="12" t="n">
        <v>1.09319726224195</v>
      </c>
      <c r="H20" s="13" t="n">
        <v>0.557433241015742</v>
      </c>
      <c r="I20" s="20"/>
      <c r="J20" s="20"/>
      <c r="K20" s="20"/>
      <c r="L20" s="3"/>
      <c r="M20" s="3"/>
    </row>
    <row r="21" customFormat="false" ht="15" hidden="false" customHeight="false" outlineLevel="0" collapsed="false">
      <c r="A21" s="15" t="s">
        <v>43</v>
      </c>
      <c r="B21" s="3" t="s">
        <v>44</v>
      </c>
      <c r="C21" s="12" t="n">
        <v>0.449784307431752</v>
      </c>
      <c r="D21" s="13" t="n">
        <v>0.01006337063478</v>
      </c>
      <c r="E21" s="12" t="n">
        <v>0.812252396</v>
      </c>
      <c r="F21" s="12" t="n">
        <v>0.991212966</v>
      </c>
      <c r="G21" s="12" t="n">
        <v>0.819452956994511</v>
      </c>
      <c r="H21" s="14" t="n">
        <v>0.0098507919546134</v>
      </c>
      <c r="I21" s="20" t="n">
        <v>0.638510077825938</v>
      </c>
      <c r="J21" s="20" t="n">
        <v>0.947541006182502</v>
      </c>
      <c r="K21" s="20" t="n">
        <f aca="false">I21/J21</f>
        <v>0.673860100681444</v>
      </c>
      <c r="L21" s="22" t="n">
        <v>0.0034</v>
      </c>
      <c r="M21" s="3"/>
    </row>
    <row r="22" customFormat="false" ht="15" hidden="false" customHeight="false" outlineLevel="0" collapsed="false">
      <c r="A22" s="15" t="s">
        <v>45</v>
      </c>
      <c r="B22" s="3" t="s">
        <v>46</v>
      </c>
      <c r="C22" s="12" t="n">
        <v>0.428453325538331</v>
      </c>
      <c r="D22" s="13" t="n">
        <v>0.0208725487239629</v>
      </c>
      <c r="E22" s="12" t="n">
        <v>1.03468368663627</v>
      </c>
      <c r="F22" s="12" t="n">
        <v>1.06749314066136</v>
      </c>
      <c r="G22" s="12" t="n">
        <v>0.969264950962814</v>
      </c>
      <c r="H22" s="13" t="n">
        <v>0.105019328984245</v>
      </c>
      <c r="I22" s="20"/>
      <c r="J22" s="20"/>
      <c r="K22" s="20"/>
      <c r="L22" s="3"/>
      <c r="M22" s="3"/>
    </row>
    <row r="23" customFormat="false" ht="15" hidden="false" customHeight="false" outlineLevel="0" collapsed="false">
      <c r="A23" s="15" t="s">
        <v>47</v>
      </c>
      <c r="B23" s="3" t="s">
        <v>48</v>
      </c>
      <c r="C23" s="12" t="n">
        <v>0.47335869977048</v>
      </c>
      <c r="D23" s="13" t="n">
        <v>0.0102100818533252</v>
      </c>
      <c r="E23" s="12" t="n">
        <v>1.156688184</v>
      </c>
      <c r="F23" s="12" t="n">
        <v>1.080193833</v>
      </c>
      <c r="G23" s="12" t="n">
        <v>1.07081539318509</v>
      </c>
      <c r="H23" s="13" t="n">
        <v>0.0502272255384876</v>
      </c>
      <c r="J23" s="3"/>
      <c r="K23" s="3"/>
      <c r="L23" s="3"/>
      <c r="M23" s="3"/>
    </row>
    <row r="24" customFormat="false" ht="15" hidden="false" customHeight="false" outlineLevel="0" collapsed="false">
      <c r="A24" s="15" t="s">
        <v>49</v>
      </c>
      <c r="B24" s="3" t="s">
        <v>50</v>
      </c>
      <c r="C24" s="12" t="n">
        <v>0.432002029680701</v>
      </c>
      <c r="D24" s="13" t="n">
        <v>0.00921228269866752</v>
      </c>
      <c r="E24" s="12" t="n">
        <v>0.592747434896824</v>
      </c>
      <c r="F24" s="12" t="n">
        <v>0.862633101935588</v>
      </c>
      <c r="G24" s="12" t="n">
        <v>0.687137362995703</v>
      </c>
      <c r="H24" s="14" t="n">
        <v>0.0441822867604311</v>
      </c>
      <c r="J24" s="3"/>
      <c r="K24" s="3"/>
      <c r="L24" s="3"/>
      <c r="M24" s="3"/>
    </row>
    <row r="25" customFormat="false" ht="15" hidden="false" customHeight="false" outlineLevel="0" collapsed="false">
      <c r="A25" s="15" t="s">
        <v>51</v>
      </c>
      <c r="B25" s="3" t="s">
        <v>52</v>
      </c>
      <c r="C25" s="12" t="n">
        <v>0.469866067680315</v>
      </c>
      <c r="D25" s="13" t="n">
        <v>0.0109993621330384</v>
      </c>
      <c r="E25" s="12" t="n">
        <v>0.928436838</v>
      </c>
      <c r="F25" s="12" t="n">
        <v>0.910046236</v>
      </c>
      <c r="G25" s="12" t="n">
        <v>1.02020842598156</v>
      </c>
      <c r="H25" s="13" t="n">
        <v>0.168054249654199</v>
      </c>
      <c r="J25" s="3"/>
      <c r="K25" s="3"/>
      <c r="L25" s="3"/>
      <c r="M25" s="3"/>
    </row>
    <row r="26" customFormat="false" ht="15" hidden="false" customHeight="false" outlineLevel="0" collapsed="false">
      <c r="A26" s="15" t="s">
        <v>53</v>
      </c>
      <c r="B26" s="3" t="s">
        <v>54</v>
      </c>
      <c r="C26" s="12" t="n">
        <v>0.461625697530066</v>
      </c>
      <c r="D26" s="13" t="n">
        <v>0.0127537957319466</v>
      </c>
      <c r="E26" s="12" t="n">
        <v>0.695840770047138</v>
      </c>
      <c r="F26" s="12" t="n">
        <v>0.832203732621406</v>
      </c>
      <c r="G26" s="12" t="n">
        <v>0.836142332425342</v>
      </c>
      <c r="H26" s="13" t="n">
        <v>0.346455338187921</v>
      </c>
      <c r="J26" s="3"/>
      <c r="K26" s="3"/>
      <c r="L26" s="3"/>
      <c r="M26" s="3"/>
    </row>
    <row r="27" customFormat="false" ht="15" hidden="false" customHeight="false" outlineLevel="0" collapsed="false">
      <c r="A27" s="15" t="s">
        <v>55</v>
      </c>
      <c r="B27" s="3" t="s">
        <v>56</v>
      </c>
      <c r="C27" s="12" t="n">
        <v>0.461985143221478</v>
      </c>
      <c r="D27" s="13" t="n">
        <v>0.000676553842968262</v>
      </c>
      <c r="E27" s="12" t="n">
        <v>1.15046487346055</v>
      </c>
      <c r="F27" s="12" t="n">
        <v>1.20583679450699</v>
      </c>
      <c r="G27" s="12" t="n">
        <v>0.954080086709353</v>
      </c>
      <c r="H27" s="13" t="n">
        <v>0.403473993617054</v>
      </c>
      <c r="J27" s="3"/>
      <c r="K27" s="3"/>
      <c r="L27" s="3"/>
      <c r="M27" s="3"/>
    </row>
    <row r="28" customFormat="false" ht="15" hidden="false" customHeight="false" outlineLevel="0" collapsed="false">
      <c r="A28" s="15" t="s">
        <v>57</v>
      </c>
      <c r="B28" s="3" t="s">
        <v>58</v>
      </c>
      <c r="C28" s="12" t="n">
        <v>0.493730199749364</v>
      </c>
      <c r="D28" s="13" t="n">
        <v>0.0149487746230397</v>
      </c>
      <c r="E28" s="12" t="n">
        <v>0.291435252808408</v>
      </c>
      <c r="F28" s="12" t="n">
        <v>0.329884902244359</v>
      </c>
      <c r="G28" s="12" t="n">
        <v>0.88344525871187</v>
      </c>
      <c r="H28" s="13" t="n">
        <v>0.893320024925598</v>
      </c>
      <c r="J28" s="3"/>
      <c r="K28" s="3"/>
      <c r="L28" s="3"/>
      <c r="M28" s="3"/>
    </row>
    <row r="29" customFormat="false" ht="15" hidden="false" customHeight="false" outlineLevel="0" collapsed="false">
      <c r="A29" s="15" t="s">
        <v>59</v>
      </c>
      <c r="B29" s="3" t="s">
        <v>60</v>
      </c>
      <c r="C29" s="12" t="n">
        <v>0.279291425042252</v>
      </c>
      <c r="D29" s="13" t="n">
        <v>0.00876092716026235</v>
      </c>
      <c r="E29" s="12" t="n">
        <v>0.877411228</v>
      </c>
      <c r="F29" s="12" t="n">
        <v>0.742261785</v>
      </c>
      <c r="G29" s="12" t="n">
        <v>1.18207786758145</v>
      </c>
      <c r="H29" s="13" t="n">
        <v>0.681341194502345</v>
      </c>
      <c r="J29" s="3"/>
      <c r="K29" s="3"/>
      <c r="L29" s="3"/>
      <c r="M29" s="3"/>
    </row>
    <row r="30" customFormat="false" ht="15" hidden="false" customHeight="false" outlineLevel="0" collapsed="false">
      <c r="A30" s="16" t="s">
        <v>61</v>
      </c>
      <c r="B30" s="17" t="s">
        <v>62</v>
      </c>
      <c r="C30" s="17" t="n">
        <v>0.468509590304657</v>
      </c>
      <c r="D30" s="18" t="n">
        <v>0.0045753158353908</v>
      </c>
      <c r="E30" s="17" t="n">
        <v>0.873620113799261</v>
      </c>
      <c r="F30" s="17" t="n">
        <v>0.826494988993075</v>
      </c>
      <c r="G30" s="17" t="n">
        <v>1.05701804056138</v>
      </c>
      <c r="H30" s="18" t="n">
        <v>0.525657206213896</v>
      </c>
      <c r="I30" s="18"/>
      <c r="J30" s="18"/>
      <c r="K30" s="18"/>
      <c r="L30" s="18"/>
      <c r="M30" s="3"/>
    </row>
    <row r="31" customFormat="false" ht="15" hidden="false" customHeight="false" outlineLevel="0" collapsed="false">
      <c r="A31" s="8" t="s">
        <v>63</v>
      </c>
      <c r="B31" s="8"/>
      <c r="C31" s="9" t="s">
        <v>63</v>
      </c>
      <c r="D31" s="10" t="s">
        <v>10</v>
      </c>
      <c r="E31" s="9" t="s">
        <v>22</v>
      </c>
      <c r="F31" s="9" t="s">
        <v>12</v>
      </c>
      <c r="G31" s="9" t="s">
        <v>63</v>
      </c>
      <c r="H31" s="10" t="s">
        <v>10</v>
      </c>
      <c r="J31" s="3"/>
      <c r="K31" s="3"/>
      <c r="L31" s="3"/>
      <c r="M31" s="3"/>
    </row>
    <row r="32" customFormat="false" ht="15" hidden="false" customHeight="false" outlineLevel="0" collapsed="false">
      <c r="A32" s="11" t="s">
        <v>13</v>
      </c>
      <c r="B32" s="3" t="s">
        <v>14</v>
      </c>
      <c r="C32" s="12" t="n">
        <v>22.7967454602337</v>
      </c>
      <c r="D32" s="13" t="n">
        <v>0.00755610096336272</v>
      </c>
      <c r="E32" s="12" t="n">
        <v>117.684643916739</v>
      </c>
      <c r="F32" s="12" t="n">
        <v>7.59948627748708</v>
      </c>
      <c r="G32" s="12" t="n">
        <v>15.4858683363073</v>
      </c>
      <c r="H32" s="14" t="n">
        <v>0.000124236123431221</v>
      </c>
      <c r="J32" s="3"/>
      <c r="K32" s="3"/>
      <c r="L32" s="3"/>
      <c r="M32" s="3"/>
    </row>
    <row r="33" customFormat="false" ht="15" hidden="false" customHeight="false" outlineLevel="0" collapsed="false">
      <c r="A33" s="15" t="s">
        <v>15</v>
      </c>
      <c r="B33" s="3" t="s">
        <v>16</v>
      </c>
      <c r="C33" s="12" t="n">
        <v>13.8870561099567</v>
      </c>
      <c r="D33" s="13" t="n">
        <v>0.000171089422975482</v>
      </c>
      <c r="E33" s="12" t="n">
        <v>9.18958683997627</v>
      </c>
      <c r="F33" s="12" t="n">
        <v>1.99095824434373</v>
      </c>
      <c r="G33" s="12" t="n">
        <v>4.61566025610216</v>
      </c>
      <c r="H33" s="14" t="n">
        <v>0.000207423277277041</v>
      </c>
      <c r="J33" s="3"/>
      <c r="K33" s="3"/>
      <c r="L33" s="3"/>
      <c r="M33" s="3"/>
    </row>
    <row r="34" customFormat="false" ht="15" hidden="false" customHeight="false" outlineLevel="0" collapsed="false">
      <c r="A34" s="15" t="s">
        <v>17</v>
      </c>
      <c r="B34" s="3" t="s">
        <v>18</v>
      </c>
      <c r="C34" s="12" t="n">
        <v>12.4145647548201</v>
      </c>
      <c r="D34" s="13" t="n">
        <v>0.00951107364980545</v>
      </c>
      <c r="E34" s="12" t="n">
        <v>4.7920881594858</v>
      </c>
      <c r="F34" s="12" t="n">
        <v>1.19291952209618</v>
      </c>
      <c r="G34" s="12" t="n">
        <v>4.01710934453081</v>
      </c>
      <c r="H34" s="14" t="n">
        <v>0.00119257138428635</v>
      </c>
      <c r="J34" s="3"/>
      <c r="K34" s="3"/>
      <c r="L34" s="3"/>
      <c r="M34" s="3"/>
    </row>
    <row r="35" customFormat="false" ht="15" hidden="false" customHeight="false" outlineLevel="0" collapsed="false">
      <c r="A35" s="15" t="s">
        <v>64</v>
      </c>
      <c r="B35" s="3" t="s">
        <v>65</v>
      </c>
      <c r="C35" s="12" t="n">
        <v>3.98922957210511</v>
      </c>
      <c r="D35" s="13" t="n">
        <v>0.0476855068256821</v>
      </c>
      <c r="E35" s="12" t="n">
        <v>4.9355373017704</v>
      </c>
      <c r="F35" s="12" t="n">
        <v>1.89211529345119</v>
      </c>
      <c r="G35" s="12" t="n">
        <v>2.60847598391748</v>
      </c>
      <c r="H35" s="13" t="n">
        <v>0.189586695442127</v>
      </c>
      <c r="J35" s="3"/>
      <c r="K35" s="3"/>
      <c r="L35" s="3"/>
      <c r="M35" s="3"/>
    </row>
    <row r="36" customFormat="false" ht="15" hidden="false" customHeight="false" outlineLevel="0" collapsed="false">
      <c r="A36" s="15" t="s">
        <v>66</v>
      </c>
      <c r="B36" s="3" t="s">
        <v>67</v>
      </c>
      <c r="C36" s="12" t="n">
        <v>10.2148019766027</v>
      </c>
      <c r="D36" s="13" t="n">
        <v>0.038331287126702</v>
      </c>
      <c r="E36" s="12" t="n">
        <v>3.749614024</v>
      </c>
      <c r="F36" s="12" t="n">
        <v>1.2139361705</v>
      </c>
      <c r="G36" s="12" t="n">
        <v>3.08880657411798</v>
      </c>
      <c r="H36" s="14" t="n">
        <v>0.000314201992344942</v>
      </c>
      <c r="J36" s="3"/>
      <c r="K36" s="3"/>
      <c r="L36" s="3"/>
      <c r="M36" s="3"/>
    </row>
    <row r="37" customFormat="false" ht="15" hidden="false" customHeight="false" outlineLevel="0" collapsed="false">
      <c r="A37" s="15" t="s">
        <v>19</v>
      </c>
      <c r="B37" s="3" t="s">
        <v>20</v>
      </c>
      <c r="C37" s="12" t="n">
        <v>9.69227364549988</v>
      </c>
      <c r="D37" s="13" t="n">
        <v>0.0136041162254614</v>
      </c>
      <c r="E37" s="12" t="n">
        <v>6.964404506</v>
      </c>
      <c r="F37" s="12" t="n">
        <v>0.635262389</v>
      </c>
      <c r="G37" s="12" t="n">
        <v>10.9630361038106</v>
      </c>
      <c r="H37" s="14" t="n">
        <v>7.56230661450472E-006</v>
      </c>
      <c r="J37" s="3"/>
      <c r="K37" s="3"/>
      <c r="L37" s="3"/>
      <c r="M37" s="3"/>
    </row>
    <row r="38" customFormat="false" ht="15" hidden="false" customHeight="false" outlineLevel="0" collapsed="false">
      <c r="A38" s="15" t="s">
        <v>23</v>
      </c>
      <c r="B38" s="3" t="s">
        <v>24</v>
      </c>
      <c r="C38" s="12" t="n">
        <v>3.62287018639876</v>
      </c>
      <c r="D38" s="13" t="n">
        <v>0.00852847702342097</v>
      </c>
      <c r="E38" s="12" t="n">
        <v>5.645669593</v>
      </c>
      <c r="F38" s="12" t="n">
        <v>3.488926457</v>
      </c>
      <c r="G38" s="12" t="n">
        <v>1.61816812781273</v>
      </c>
      <c r="H38" s="14" t="n">
        <v>0.00160294351932692</v>
      </c>
      <c r="J38" s="3"/>
      <c r="K38" s="3"/>
      <c r="L38" s="3"/>
      <c r="M38" s="3"/>
    </row>
    <row r="39" customFormat="false" ht="15" hidden="false" customHeight="false" outlineLevel="0" collapsed="false">
      <c r="A39" s="15" t="s">
        <v>25</v>
      </c>
      <c r="B39" s="3" t="s">
        <v>26</v>
      </c>
      <c r="C39" s="12" t="n">
        <v>2.73121478821598</v>
      </c>
      <c r="D39" s="13" t="n">
        <v>0.0265585381722336</v>
      </c>
      <c r="E39" s="12" t="n">
        <v>5.09406985182288</v>
      </c>
      <c r="F39" s="12" t="n">
        <v>4.7239706457181</v>
      </c>
      <c r="G39" s="12" t="n">
        <v>1.07834494196958</v>
      </c>
      <c r="H39" s="13" t="n">
        <v>0.525398682620381</v>
      </c>
      <c r="J39" s="3"/>
      <c r="K39" s="3"/>
      <c r="L39" s="3"/>
      <c r="M39" s="3"/>
    </row>
    <row r="40" customFormat="false" ht="15" hidden="false" customHeight="false" outlineLevel="0" collapsed="false">
      <c r="A40" s="15" t="s">
        <v>68</v>
      </c>
      <c r="B40" s="3" t="s">
        <v>69</v>
      </c>
      <c r="C40" s="12" t="n">
        <v>2.39526968650017</v>
      </c>
      <c r="D40" s="13" t="n">
        <v>0.00108444363670591</v>
      </c>
      <c r="E40" s="12" t="n">
        <v>4.72238611331144</v>
      </c>
      <c r="F40" s="12" t="n">
        <v>3.2943640690703</v>
      </c>
      <c r="G40" s="12" t="n">
        <v>1.43347426523024</v>
      </c>
      <c r="H40" s="13" t="n">
        <v>0.413411060604492</v>
      </c>
      <c r="J40" s="3"/>
      <c r="K40" s="3"/>
      <c r="L40" s="3"/>
      <c r="M40" s="3"/>
    </row>
    <row r="41" customFormat="false" ht="15" hidden="false" customHeight="false" outlineLevel="0" collapsed="false">
      <c r="A41" s="15" t="s">
        <v>27</v>
      </c>
      <c r="B41" s="3" t="s">
        <v>28</v>
      </c>
      <c r="C41" s="12" t="n">
        <v>2.20267768077351</v>
      </c>
      <c r="D41" s="13" t="n">
        <v>0.000728072450696959</v>
      </c>
      <c r="E41" s="12" t="n">
        <v>2.50222129906674</v>
      </c>
      <c r="F41" s="12" t="n">
        <v>1.94530989482457</v>
      </c>
      <c r="G41" s="12" t="n">
        <v>1.28628415746191</v>
      </c>
      <c r="H41" s="13" t="n">
        <v>0.129109465687125</v>
      </c>
      <c r="J41" s="3"/>
      <c r="K41" s="3"/>
      <c r="L41" s="3"/>
      <c r="M41" s="3"/>
    </row>
    <row r="42" customFormat="false" ht="15" hidden="false" customHeight="false" outlineLevel="0" collapsed="false">
      <c r="A42" s="15" t="s">
        <v>31</v>
      </c>
      <c r="B42" s="3" t="s">
        <v>32</v>
      </c>
      <c r="C42" s="12" t="n">
        <v>3.90442777390005</v>
      </c>
      <c r="D42" s="13" t="n">
        <v>7.90665456889287E-006</v>
      </c>
      <c r="E42" s="12" t="n">
        <v>1.67252663973434</v>
      </c>
      <c r="F42" s="12" t="n">
        <v>1.43863270543417</v>
      </c>
      <c r="G42" s="12" t="n">
        <v>1.16258071529771</v>
      </c>
      <c r="H42" s="13" t="n">
        <v>0.135593001266302</v>
      </c>
      <c r="J42" s="3"/>
      <c r="K42" s="3"/>
      <c r="L42" s="3"/>
      <c r="M42" s="3"/>
    </row>
    <row r="43" customFormat="false" ht="15" hidden="false" customHeight="false" outlineLevel="0" collapsed="false">
      <c r="A43" s="15" t="s">
        <v>33</v>
      </c>
      <c r="B43" s="3" t="s">
        <v>34</v>
      </c>
      <c r="C43" s="12" t="n">
        <v>2.2758154174538</v>
      </c>
      <c r="D43" s="13" t="n">
        <v>0.00468629206125527</v>
      </c>
      <c r="E43" s="12" t="n">
        <v>1.37862713164624</v>
      </c>
      <c r="F43" s="12" t="n">
        <v>1.17203878843832</v>
      </c>
      <c r="G43" s="12" t="n">
        <v>1.17626408378786</v>
      </c>
      <c r="H43" s="13" t="n">
        <v>0.109280581933197</v>
      </c>
      <c r="J43" s="3"/>
      <c r="K43" s="3"/>
      <c r="L43" s="3"/>
      <c r="M43" s="3"/>
    </row>
    <row r="44" customFormat="false" ht="15" hidden="false" customHeight="false" outlineLevel="0" collapsed="false">
      <c r="A44" s="15" t="s">
        <v>70</v>
      </c>
      <c r="B44" s="3" t="s">
        <v>71</v>
      </c>
      <c r="C44" s="12" t="n">
        <v>2.10323748534356</v>
      </c>
      <c r="D44" s="13" t="n">
        <v>0.00327597678531638</v>
      </c>
      <c r="E44" s="12" t="n">
        <v>1.249196126</v>
      </c>
      <c r="F44" s="12" t="n">
        <v>1.22424545</v>
      </c>
      <c r="G44" s="12" t="n">
        <v>1.02038045230227</v>
      </c>
      <c r="H44" s="13" t="n">
        <v>0.815</v>
      </c>
      <c r="J44" s="3"/>
      <c r="K44" s="3"/>
      <c r="L44" s="3"/>
      <c r="M44" s="3"/>
    </row>
    <row r="45" customFormat="false" ht="15" hidden="false" customHeight="false" outlineLevel="0" collapsed="false">
      <c r="A45" s="15" t="s">
        <v>72</v>
      </c>
      <c r="B45" s="3" t="s">
        <v>73</v>
      </c>
      <c r="C45" s="12" t="n">
        <v>5.2476523263896</v>
      </c>
      <c r="D45" s="13" t="n">
        <v>0.0195088139144407</v>
      </c>
      <c r="E45" s="12" t="n">
        <v>0.534420201</v>
      </c>
      <c r="F45" s="12" t="n">
        <v>0.4141693475</v>
      </c>
      <c r="G45" s="12" t="n">
        <v>1.29034223374051</v>
      </c>
      <c r="H45" s="14" t="n">
        <v>0.0201315078614836</v>
      </c>
      <c r="J45" s="3"/>
      <c r="K45" s="3"/>
      <c r="L45" s="3"/>
      <c r="M45" s="3"/>
    </row>
    <row r="46" customFormat="false" ht="15" hidden="false" customHeight="false" outlineLevel="0" collapsed="false">
      <c r="A46" s="15" t="s">
        <v>37</v>
      </c>
      <c r="B46" s="3" t="s">
        <v>38</v>
      </c>
      <c r="C46" s="12" t="n">
        <v>2.75658320873266</v>
      </c>
      <c r="D46" s="13" t="n">
        <v>0.00269659862135778</v>
      </c>
      <c r="E46" s="12" t="n">
        <v>1.82463268644468</v>
      </c>
      <c r="F46" s="12" t="n">
        <v>1.42701450571788</v>
      </c>
      <c r="G46" s="12" t="n">
        <v>1.27863639727108</v>
      </c>
      <c r="H46" s="13" t="n">
        <v>0.139283530359961</v>
      </c>
      <c r="J46" s="3"/>
      <c r="K46" s="3"/>
      <c r="L46" s="3"/>
      <c r="M46" s="3"/>
    </row>
    <row r="47" customFormat="false" ht="15" hidden="false" customHeight="false" outlineLevel="0" collapsed="false">
      <c r="A47" s="15" t="s">
        <v>74</v>
      </c>
      <c r="B47" s="3" t="s">
        <v>75</v>
      </c>
      <c r="C47" s="12" t="n">
        <v>2.64878337803135</v>
      </c>
      <c r="D47" s="13" t="n">
        <v>3.54152864099893E-005</v>
      </c>
      <c r="E47" s="12" t="n">
        <v>1.233731205</v>
      </c>
      <c r="F47" s="12" t="n">
        <v>0.8718445735</v>
      </c>
      <c r="G47" s="12" t="n">
        <v>1.41508158965447</v>
      </c>
      <c r="H47" s="14" t="n">
        <v>0.00304087325633153</v>
      </c>
      <c r="J47" s="3"/>
      <c r="K47" s="3"/>
      <c r="L47" s="3"/>
      <c r="M47" s="3"/>
    </row>
    <row r="48" customFormat="false" ht="15" hidden="false" customHeight="false" outlineLevel="0" collapsed="false">
      <c r="A48" s="15" t="s">
        <v>41</v>
      </c>
      <c r="B48" s="3" t="s">
        <v>42</v>
      </c>
      <c r="C48" s="12" t="n">
        <v>0.367441254660062</v>
      </c>
      <c r="D48" s="13" t="n">
        <v>0.0153973076533813</v>
      </c>
      <c r="E48" s="12" t="n">
        <v>1.201724509</v>
      </c>
      <c r="F48" s="12" t="n">
        <v>1.1403853245</v>
      </c>
      <c r="G48" s="12" t="n">
        <v>1.05378812159556</v>
      </c>
      <c r="H48" s="13" t="n">
        <v>0.965986429450469</v>
      </c>
      <c r="J48" s="3"/>
      <c r="K48" s="3"/>
      <c r="L48" s="3"/>
      <c r="M48" s="3"/>
    </row>
    <row r="49" customFormat="false" ht="15" hidden="false" customHeight="false" outlineLevel="0" collapsed="false">
      <c r="A49" s="15" t="s">
        <v>49</v>
      </c>
      <c r="B49" s="3" t="s">
        <v>50</v>
      </c>
      <c r="C49" s="12" t="n">
        <v>0.439250894413351</v>
      </c>
      <c r="D49" s="13" t="n">
        <v>0.0139109377871548</v>
      </c>
      <c r="E49" s="12" t="n">
        <v>0.592747434896824</v>
      </c>
      <c r="F49" s="12" t="n">
        <v>0.820380768269589</v>
      </c>
      <c r="G49" s="12" t="n">
        <v>0.722527218851184</v>
      </c>
      <c r="H49" s="13" t="n">
        <v>0.214013107920171</v>
      </c>
      <c r="J49" s="3"/>
      <c r="K49" s="3"/>
      <c r="L49" s="3"/>
      <c r="M49" s="3"/>
    </row>
    <row r="50" customFormat="false" ht="15" hidden="false" customHeight="false" outlineLevel="0" collapsed="false">
      <c r="A50" s="15" t="s">
        <v>51</v>
      </c>
      <c r="B50" s="3" t="s">
        <v>52</v>
      </c>
      <c r="C50" s="12" t="n">
        <v>0.415118289652045</v>
      </c>
      <c r="D50" s="13" t="n">
        <v>0.00275993045831658</v>
      </c>
      <c r="E50" s="12" t="n">
        <v>0.928436838</v>
      </c>
      <c r="F50" s="12" t="n">
        <v>0.915326228</v>
      </c>
      <c r="G50" s="12" t="n">
        <v>1.01432342873933</v>
      </c>
      <c r="H50" s="13" t="n">
        <v>0.258491479822979</v>
      </c>
      <c r="J50" s="3"/>
      <c r="K50" s="3"/>
      <c r="L50" s="3"/>
      <c r="M50" s="3"/>
    </row>
    <row r="51" customFormat="false" ht="15" hidden="false" customHeight="false" outlineLevel="0" collapsed="false">
      <c r="A51" s="16" t="s">
        <v>59</v>
      </c>
      <c r="B51" s="17" t="s">
        <v>60</v>
      </c>
      <c r="C51" s="17" t="n">
        <v>0.283335616760991</v>
      </c>
      <c r="D51" s="18" t="n">
        <v>0.0117411080925016</v>
      </c>
      <c r="E51" s="17" t="n">
        <v>0.877411228</v>
      </c>
      <c r="F51" s="17" t="n">
        <v>0.799665328</v>
      </c>
      <c r="G51" s="17" t="n">
        <v>1.0972230472896</v>
      </c>
      <c r="H51" s="18" t="n">
        <v>0.382051307521178</v>
      </c>
      <c r="I51" s="18"/>
      <c r="J51" s="18"/>
      <c r="K51" s="18"/>
      <c r="L51" s="18"/>
      <c r="M51" s="3"/>
    </row>
    <row r="52" customFormat="false" ht="15" hidden="false" customHeight="false" outlineLevel="0" collapsed="false">
      <c r="A52" s="9" t="s">
        <v>76</v>
      </c>
      <c r="B52" s="8"/>
      <c r="C52" s="9" t="s">
        <v>76</v>
      </c>
      <c r="D52" s="10" t="s">
        <v>10</v>
      </c>
      <c r="E52" s="9" t="s">
        <v>77</v>
      </c>
      <c r="F52" s="9" t="s">
        <v>12</v>
      </c>
      <c r="G52" s="9" t="s">
        <v>76</v>
      </c>
      <c r="H52" s="10" t="s">
        <v>10</v>
      </c>
      <c r="J52" s="3"/>
      <c r="K52" s="3"/>
      <c r="L52" s="3"/>
      <c r="M52" s="3"/>
    </row>
    <row r="53" customFormat="false" ht="15" hidden="false" customHeight="false" outlineLevel="0" collapsed="false">
      <c r="A53" s="11" t="s">
        <v>13</v>
      </c>
      <c r="B53" s="3" t="s">
        <v>14</v>
      </c>
      <c r="C53" s="12" t="n">
        <v>17.0891903896217</v>
      </c>
      <c r="D53" s="13" t="n">
        <v>0.000452241210763074</v>
      </c>
      <c r="E53" s="12" t="n">
        <v>95.4713430528859</v>
      </c>
      <c r="F53" s="12" t="n">
        <v>7.59948627748708</v>
      </c>
      <c r="G53" s="12" t="n">
        <v>12.5628680106592</v>
      </c>
      <c r="H53" s="14" t="n">
        <v>0.000146551048495998</v>
      </c>
      <c r="J53" s="3"/>
      <c r="K53" s="3"/>
      <c r="L53" s="3"/>
      <c r="M53" s="3"/>
    </row>
    <row r="54" customFormat="false" ht="15" hidden="false" customHeight="false" outlineLevel="0" collapsed="false">
      <c r="A54" s="15" t="s">
        <v>15</v>
      </c>
      <c r="B54" s="3" t="s">
        <v>16</v>
      </c>
      <c r="C54" s="12" t="n">
        <v>7.48228654737127</v>
      </c>
      <c r="D54" s="13" t="n">
        <v>0.000590799468813826</v>
      </c>
      <c r="E54" s="12" t="n">
        <v>5.50216727255896</v>
      </c>
      <c r="F54" s="12" t="n">
        <v>1.99095824434373</v>
      </c>
      <c r="G54" s="12" t="n">
        <v>2.76357743221914</v>
      </c>
      <c r="H54" s="14" t="n">
        <v>0.00025964862081833</v>
      </c>
      <c r="J54" s="3"/>
      <c r="K54" s="3"/>
      <c r="L54" s="3"/>
      <c r="M54" s="3"/>
    </row>
    <row r="55" customFormat="false" ht="15" hidden="false" customHeight="false" outlineLevel="0" collapsed="false">
      <c r="A55" s="15" t="s">
        <v>17</v>
      </c>
      <c r="B55" s="3" t="s">
        <v>18</v>
      </c>
      <c r="C55" s="12" t="n">
        <v>7.8541518244622</v>
      </c>
      <c r="D55" s="13" t="n">
        <v>0.00611166004996522</v>
      </c>
      <c r="E55" s="12" t="n">
        <v>2.82115962833384</v>
      </c>
      <c r="F55" s="12" t="n">
        <v>1.19291952209618</v>
      </c>
      <c r="G55" s="12" t="n">
        <v>2.36492032872137</v>
      </c>
      <c r="H55" s="14" t="n">
        <v>0.0191769215640833</v>
      </c>
      <c r="J55" s="3"/>
      <c r="K55" s="3"/>
      <c r="L55" s="3"/>
      <c r="M55" s="3"/>
    </row>
    <row r="56" customFormat="false" ht="15" hidden="false" customHeight="false" outlineLevel="0" collapsed="false">
      <c r="A56" s="15" t="s">
        <v>66</v>
      </c>
      <c r="B56" s="3" t="s">
        <v>67</v>
      </c>
      <c r="C56" s="12" t="n">
        <v>5.85682984735929</v>
      </c>
      <c r="D56" s="13" t="n">
        <v>0.0399413446196812</v>
      </c>
      <c r="E56" s="12" t="n">
        <v>1.729074463</v>
      </c>
      <c r="F56" s="12" t="n">
        <v>1.2139361705</v>
      </c>
      <c r="G56" s="12" t="n">
        <v>1.42435368927826</v>
      </c>
      <c r="H56" s="14" t="n">
        <v>0.0362176290145755</v>
      </c>
      <c r="J56" s="3"/>
      <c r="K56" s="3"/>
      <c r="L56" s="3"/>
      <c r="M56" s="3"/>
    </row>
    <row r="57" customFormat="false" ht="15" hidden="false" customHeight="false" outlineLevel="0" collapsed="false">
      <c r="A57" s="15" t="s">
        <v>19</v>
      </c>
      <c r="B57" s="3" t="s">
        <v>20</v>
      </c>
      <c r="C57" s="12" t="n">
        <v>6.0502243485623</v>
      </c>
      <c r="D57" s="13" t="n">
        <v>0.00958785733115684</v>
      </c>
      <c r="E57" s="12" t="n">
        <v>2.411615655</v>
      </c>
      <c r="F57" s="12" t="n">
        <v>0.635262389</v>
      </c>
      <c r="G57" s="12" t="n">
        <v>3.79625127625807</v>
      </c>
      <c r="H57" s="14" t="n">
        <v>0.000203749561336903</v>
      </c>
      <c r="J57" s="3"/>
      <c r="K57" s="3"/>
      <c r="L57" s="3"/>
      <c r="M57" s="3"/>
    </row>
    <row r="58" customFormat="false" ht="15" hidden="false" customHeight="false" outlineLevel="0" collapsed="false">
      <c r="A58" s="15" t="s">
        <v>23</v>
      </c>
      <c r="B58" s="3" t="s">
        <v>24</v>
      </c>
      <c r="C58" s="12" t="n">
        <v>2.31819479613744</v>
      </c>
      <c r="D58" s="13" t="n">
        <v>0.0351770541763726</v>
      </c>
      <c r="E58" s="12" t="n">
        <v>4.34693945</v>
      </c>
      <c r="F58" s="12" t="n">
        <v>3.488926457</v>
      </c>
      <c r="G58" s="12" t="n">
        <v>1.24592464288794</v>
      </c>
      <c r="H58" s="14" t="n">
        <v>0.0272472129794512</v>
      </c>
      <c r="J58" s="3"/>
      <c r="K58" s="3"/>
      <c r="L58" s="3"/>
      <c r="M58" s="3"/>
    </row>
    <row r="59" customFormat="false" ht="15" hidden="false" customHeight="false" outlineLevel="0" collapsed="false">
      <c r="A59" s="15" t="s">
        <v>72</v>
      </c>
      <c r="B59" s="3" t="s">
        <v>73</v>
      </c>
      <c r="C59" s="12" t="n">
        <v>3.14357220033171</v>
      </c>
      <c r="D59" s="13" t="n">
        <v>0.0364490122788773</v>
      </c>
      <c r="E59" s="12" t="n">
        <v>0.610050255</v>
      </c>
      <c r="F59" s="12" t="n">
        <v>0.4141693475</v>
      </c>
      <c r="G59" s="12" t="n">
        <v>1.47294882801533</v>
      </c>
      <c r="H59" s="14" t="n">
        <v>0.00258924772903137</v>
      </c>
      <c r="J59" s="3"/>
      <c r="K59" s="3"/>
      <c r="L59" s="3"/>
      <c r="M59" s="3"/>
    </row>
    <row r="60" customFormat="false" ht="15" hidden="false" customHeight="false" outlineLevel="0" collapsed="false">
      <c r="A60" s="16" t="s">
        <v>74</v>
      </c>
      <c r="B60" s="17" t="s">
        <v>75</v>
      </c>
      <c r="C60" s="17" t="n">
        <v>2.10832839080865</v>
      </c>
      <c r="D60" s="18" t="n">
        <v>0.00103590575197295</v>
      </c>
      <c r="E60" s="17" t="n">
        <v>1.184872565</v>
      </c>
      <c r="F60" s="17" t="n">
        <v>0.8718445735</v>
      </c>
      <c r="G60" s="17" t="n">
        <v>1.35904105045164</v>
      </c>
      <c r="H60" s="6" t="n">
        <v>0.0202605460541081</v>
      </c>
      <c r="I60" s="6"/>
      <c r="J60" s="6"/>
      <c r="K60" s="6"/>
      <c r="L60" s="6"/>
      <c r="M60" s="3"/>
    </row>
    <row r="61" customFormat="false" ht="15" hidden="false" customHeight="false" outlineLevel="0" collapsed="false">
      <c r="A61" s="9" t="s">
        <v>78</v>
      </c>
      <c r="B61" s="8"/>
      <c r="C61" s="9" t="s">
        <v>78</v>
      </c>
      <c r="D61" s="10" t="s">
        <v>10</v>
      </c>
      <c r="E61" s="9" t="s">
        <v>22</v>
      </c>
      <c r="F61" s="9" t="s">
        <v>79</v>
      </c>
      <c r="G61" s="9" t="s">
        <v>78</v>
      </c>
      <c r="H61" s="10" t="s">
        <v>10</v>
      </c>
      <c r="J61" s="3"/>
      <c r="K61" s="3"/>
      <c r="L61" s="3"/>
      <c r="M61" s="3"/>
    </row>
    <row r="62" customFormat="false" ht="15" hidden="false" customHeight="false" outlineLevel="0" collapsed="false">
      <c r="A62" s="15" t="s">
        <v>15</v>
      </c>
      <c r="B62" s="3" t="s">
        <v>16</v>
      </c>
      <c r="C62" s="12" t="n">
        <v>6.91641348900015</v>
      </c>
      <c r="D62" s="13" t="n">
        <v>0.00143464827159809</v>
      </c>
      <c r="E62" s="12" t="n">
        <v>9.18958683997627</v>
      </c>
      <c r="F62" s="12" t="n">
        <v>2.77028548449015</v>
      </c>
      <c r="G62" s="12" t="n">
        <v>3.31719849503798</v>
      </c>
      <c r="H62" s="14" t="n">
        <v>0.00294989118814594</v>
      </c>
      <c r="J62" s="3"/>
      <c r="K62" s="3"/>
      <c r="L62" s="3"/>
      <c r="M62" s="3"/>
    </row>
    <row r="63" customFormat="false" ht="15" hidden="false" customHeight="false" outlineLevel="0" collapsed="false">
      <c r="A63" s="15" t="s">
        <v>17</v>
      </c>
      <c r="B63" s="3" t="s">
        <v>18</v>
      </c>
      <c r="C63" s="12" t="n">
        <v>5.56926592099124</v>
      </c>
      <c r="D63" s="13" t="n">
        <v>0.0332684781040366</v>
      </c>
      <c r="E63" s="12" t="n">
        <v>4.7920881594858</v>
      </c>
      <c r="F63" s="12" t="n">
        <v>1.84203125511201</v>
      </c>
      <c r="G63" s="12" t="n">
        <v>2.60152380486855</v>
      </c>
      <c r="H63" s="14" t="n">
        <v>0.00412337375073079</v>
      </c>
      <c r="J63" s="3"/>
      <c r="K63" s="3"/>
      <c r="L63" s="3"/>
      <c r="M63" s="3"/>
    </row>
    <row r="64" customFormat="false" ht="15" hidden="false" customHeight="false" outlineLevel="0" collapsed="false">
      <c r="A64" s="15" t="s">
        <v>64</v>
      </c>
      <c r="B64" s="3" t="s">
        <v>65</v>
      </c>
      <c r="C64" s="12" t="n">
        <v>3.40671844389194</v>
      </c>
      <c r="D64" s="13" t="n">
        <v>0.0429581319950328</v>
      </c>
      <c r="E64" s="12" t="n">
        <v>4.9355373017704</v>
      </c>
      <c r="F64" s="12" t="n">
        <v>2.04202425141439</v>
      </c>
      <c r="G64" s="12" t="n">
        <v>2.41698270642567</v>
      </c>
      <c r="H64" s="13" t="n">
        <v>0.139831085277556</v>
      </c>
      <c r="J64" s="3"/>
      <c r="K64" s="3"/>
      <c r="L64" s="3"/>
      <c r="M64" s="3"/>
    </row>
    <row r="65" customFormat="false" ht="15" hidden="false" customHeight="false" outlineLevel="0" collapsed="false">
      <c r="A65" s="15" t="s">
        <v>66</v>
      </c>
      <c r="B65" s="3" t="s">
        <v>67</v>
      </c>
      <c r="C65" s="12" t="n">
        <v>5.57419709572635</v>
      </c>
      <c r="D65" s="13" t="n">
        <v>0.0473951974202686</v>
      </c>
      <c r="E65" s="12" t="n">
        <v>3.749614024</v>
      </c>
      <c r="F65" s="12" t="n">
        <v>1.2139361705</v>
      </c>
      <c r="G65" s="12" t="n">
        <v>3.08880657411798</v>
      </c>
      <c r="H65" s="14" t="n">
        <v>0.00109219531350431</v>
      </c>
      <c r="J65" s="3"/>
      <c r="K65" s="3"/>
      <c r="L65" s="3"/>
      <c r="M65" s="3"/>
    </row>
    <row r="66" customFormat="false" ht="15" hidden="false" customHeight="false" outlineLevel="0" collapsed="false">
      <c r="A66" s="15" t="s">
        <v>19</v>
      </c>
      <c r="B66" s="3" t="s">
        <v>20</v>
      </c>
      <c r="C66" s="12" t="n">
        <v>4.98731755609147</v>
      </c>
      <c r="D66" s="13" t="n">
        <v>0.0267191307745168</v>
      </c>
      <c r="E66" s="12" t="n">
        <v>6.964404506</v>
      </c>
      <c r="F66" s="12" t="n">
        <v>0.886420815</v>
      </c>
      <c r="G66" s="12" t="n">
        <v>7.85677004437221</v>
      </c>
      <c r="H66" s="14" t="n">
        <v>6.07039087973632E-005</v>
      </c>
      <c r="J66" s="3"/>
      <c r="K66" s="3"/>
      <c r="L66" s="3"/>
      <c r="M66" s="3"/>
    </row>
    <row r="67" customFormat="false" ht="15" hidden="false" customHeight="false" outlineLevel="0" collapsed="false">
      <c r="A67" s="15" t="s">
        <v>23</v>
      </c>
      <c r="B67" s="3" t="s">
        <v>24</v>
      </c>
      <c r="C67" s="12" t="n">
        <v>2.97460451372196</v>
      </c>
      <c r="D67" s="13" t="n">
        <v>0.00218861922866205</v>
      </c>
      <c r="E67" s="12" t="n">
        <v>5.645669593</v>
      </c>
      <c r="F67" s="12" t="n">
        <v>3.679552831</v>
      </c>
      <c r="G67" s="12" t="n">
        <v>1.53433578815219</v>
      </c>
      <c r="H67" s="14" t="n">
        <v>0.00101813079150884</v>
      </c>
      <c r="J67" s="3"/>
      <c r="K67" s="3"/>
      <c r="L67" s="3"/>
      <c r="M67" s="3"/>
    </row>
    <row r="68" customFormat="false" ht="15" hidden="false" customHeight="false" outlineLevel="0" collapsed="false">
      <c r="A68" s="15" t="s">
        <v>25</v>
      </c>
      <c r="B68" s="3" t="s">
        <v>26</v>
      </c>
      <c r="C68" s="12" t="n">
        <v>3.01794789967999</v>
      </c>
      <c r="D68" s="13" t="n">
        <v>0.0118972974329655</v>
      </c>
      <c r="E68" s="12" t="n">
        <v>5.09406985182288</v>
      </c>
      <c r="F68" s="12" t="n">
        <v>5.25980262926252</v>
      </c>
      <c r="G68" s="12" t="n">
        <v>0.968490685084342</v>
      </c>
      <c r="H68" s="13" t="n">
        <v>0.886399944304331</v>
      </c>
      <c r="J68" s="3"/>
      <c r="K68" s="3"/>
      <c r="L68" s="3"/>
      <c r="M68" s="3"/>
    </row>
    <row r="69" customFormat="false" ht="15" hidden="false" customHeight="false" outlineLevel="0" collapsed="false">
      <c r="A69" s="15" t="s">
        <v>68</v>
      </c>
      <c r="B69" s="3" t="s">
        <v>69</v>
      </c>
      <c r="C69" s="12" t="n">
        <v>2.14955083991322</v>
      </c>
      <c r="D69" s="13" t="n">
        <v>0.000446610206049994</v>
      </c>
      <c r="E69" s="12" t="n">
        <v>4.72238611331144</v>
      </c>
      <c r="F69" s="12" t="n">
        <v>3.06559285959469</v>
      </c>
      <c r="G69" s="12" t="n">
        <v>1.54044790994712</v>
      </c>
      <c r="H69" s="13" t="n">
        <v>0.274</v>
      </c>
      <c r="J69" s="3"/>
      <c r="K69" s="3"/>
      <c r="L69" s="3"/>
      <c r="M69" s="3"/>
    </row>
    <row r="70" customFormat="false" ht="15" hidden="false" customHeight="false" outlineLevel="0" collapsed="false">
      <c r="A70" s="15" t="s">
        <v>27</v>
      </c>
      <c r="B70" s="3" t="s">
        <v>28</v>
      </c>
      <c r="C70" s="12" t="n">
        <v>2.26613009670952</v>
      </c>
      <c r="D70" s="13" t="n">
        <v>0.000386514333772572</v>
      </c>
      <c r="E70" s="12" t="n">
        <v>2.50222129906674</v>
      </c>
      <c r="F70" s="12" t="n">
        <v>1.89211529345119</v>
      </c>
      <c r="G70" s="12" t="n">
        <v>1.32244652729524</v>
      </c>
      <c r="H70" s="13" t="n">
        <v>0.072530103921355</v>
      </c>
      <c r="J70" s="3"/>
      <c r="K70" s="3"/>
      <c r="L70" s="3"/>
      <c r="M70" s="3"/>
    </row>
    <row r="71" customFormat="false" ht="15" hidden="false" customHeight="false" outlineLevel="0" collapsed="false">
      <c r="A71" s="15" t="s">
        <v>31</v>
      </c>
      <c r="B71" s="3" t="s">
        <v>32</v>
      </c>
      <c r="C71" s="12" t="n">
        <v>3.6447967860416</v>
      </c>
      <c r="D71" s="13" t="n">
        <v>8.33319676969557E-007</v>
      </c>
      <c r="E71" s="12" t="n">
        <v>1.67252663973434</v>
      </c>
      <c r="F71" s="12" t="n">
        <v>1.57300516008375</v>
      </c>
      <c r="G71" s="12" t="n">
        <v>1.06326837455848</v>
      </c>
      <c r="H71" s="13" t="n">
        <v>0.297313168651637</v>
      </c>
      <c r="J71" s="3"/>
      <c r="K71" s="3"/>
      <c r="L71" s="3"/>
      <c r="M71" s="3"/>
    </row>
    <row r="72" customFormat="false" ht="15" hidden="false" customHeight="false" outlineLevel="0" collapsed="false">
      <c r="A72" s="15" t="s">
        <v>33</v>
      </c>
      <c r="B72" s="3" t="s">
        <v>34</v>
      </c>
      <c r="C72" s="12" t="n">
        <v>2.38485249844041</v>
      </c>
      <c r="D72" s="13" t="n">
        <v>0.0012771753187831</v>
      </c>
      <c r="E72" s="12" t="n">
        <v>1.37862713164624</v>
      </c>
      <c r="F72" s="12" t="n">
        <v>1.21281606641598</v>
      </c>
      <c r="G72" s="12" t="n">
        <v>1.13671575585262</v>
      </c>
      <c r="H72" s="13" t="n">
        <v>0.117182964826544</v>
      </c>
      <c r="J72" s="3"/>
      <c r="K72" s="3"/>
      <c r="L72" s="3"/>
      <c r="M72" s="3"/>
    </row>
    <row r="73" customFormat="false" ht="15" hidden="false" customHeight="false" outlineLevel="0" collapsed="false">
      <c r="A73" s="15" t="s">
        <v>72</v>
      </c>
      <c r="B73" s="3" t="s">
        <v>73</v>
      </c>
      <c r="C73" s="12" t="n">
        <v>3.82405510078007</v>
      </c>
      <c r="D73" s="13" t="n">
        <v>0.00960089676532341</v>
      </c>
      <c r="E73" s="12" t="n">
        <v>0.534420201</v>
      </c>
      <c r="F73" s="12" t="n">
        <v>0.552274463</v>
      </c>
      <c r="G73" s="12" t="n">
        <v>0.967671396748975</v>
      </c>
      <c r="H73" s="13" t="n">
        <v>0.292736086761355</v>
      </c>
      <c r="J73" s="3"/>
      <c r="K73" s="3"/>
      <c r="L73" s="3"/>
      <c r="M73" s="3"/>
    </row>
    <row r="74" customFormat="false" ht="15" hidden="false" customHeight="false" outlineLevel="0" collapsed="false">
      <c r="A74" s="15" t="s">
        <v>37</v>
      </c>
      <c r="B74" s="3" t="s">
        <v>38</v>
      </c>
      <c r="C74" s="12" t="n">
        <v>2.78153055186716</v>
      </c>
      <c r="D74" s="13" t="n">
        <v>2.43205281519426E-005</v>
      </c>
      <c r="E74" s="12" t="n">
        <v>1.82463268644468</v>
      </c>
      <c r="F74" s="12" t="n">
        <v>1.2834258975629</v>
      </c>
      <c r="G74" s="12" t="n">
        <v>1.42168916016848</v>
      </c>
      <c r="H74" s="13" t="n">
        <v>0.126000979604508</v>
      </c>
      <c r="J74" s="3"/>
      <c r="K74" s="3"/>
      <c r="L74" s="3"/>
      <c r="M74" s="3"/>
    </row>
    <row r="75" customFormat="false" ht="15" hidden="false" customHeight="false" outlineLevel="0" collapsed="false">
      <c r="A75" s="15" t="s">
        <v>80</v>
      </c>
      <c r="B75" s="3" t="s">
        <v>81</v>
      </c>
      <c r="C75" s="12" t="n">
        <v>2.98088568399455</v>
      </c>
      <c r="D75" s="13" t="n">
        <v>0.0464149721695118</v>
      </c>
      <c r="E75" s="12" t="n">
        <v>0.918596089360075</v>
      </c>
      <c r="F75" s="12" t="n">
        <v>1.02101212570719</v>
      </c>
      <c r="G75" s="12" t="n">
        <v>0.899691655203234</v>
      </c>
      <c r="H75" s="13" t="n">
        <v>0.478222170211383</v>
      </c>
      <c r="J75" s="3"/>
      <c r="K75" s="3"/>
      <c r="L75" s="3"/>
      <c r="M75" s="3"/>
    </row>
    <row r="76" customFormat="false" ht="15" hidden="false" customHeight="false" outlineLevel="0" collapsed="false">
      <c r="A76" s="15" t="s">
        <v>74</v>
      </c>
      <c r="B76" s="3" t="s">
        <v>75</v>
      </c>
      <c r="C76" s="12" t="n">
        <v>2.04470851986091</v>
      </c>
      <c r="D76" s="13" t="n">
        <v>0.00232302674116672</v>
      </c>
      <c r="E76" s="12" t="n">
        <v>1.233731205</v>
      </c>
      <c r="F76" s="12" t="n">
        <v>0.931146297</v>
      </c>
      <c r="G76" s="12" t="n">
        <v>1.32495957829063</v>
      </c>
      <c r="H76" s="14" t="n">
        <v>0.00957818160218641</v>
      </c>
      <c r="J76" s="3"/>
      <c r="K76" s="3"/>
      <c r="L76" s="3"/>
      <c r="M76" s="3"/>
    </row>
    <row r="77" customFormat="false" ht="15" hidden="false" customHeight="false" outlineLevel="0" collapsed="false">
      <c r="A77" s="15" t="s">
        <v>41</v>
      </c>
      <c r="B77" s="3" t="s">
        <v>42</v>
      </c>
      <c r="C77" s="12" t="n">
        <v>0.338356210628946</v>
      </c>
      <c r="D77" s="13" t="n">
        <v>0.00116154769987502</v>
      </c>
      <c r="E77" s="12" t="n">
        <v>1.201724509</v>
      </c>
      <c r="F77" s="12" t="n">
        <v>1.117721462</v>
      </c>
      <c r="G77" s="12" t="n">
        <v>1.07515561779559</v>
      </c>
      <c r="H77" s="13" t="n">
        <v>0.676746522548291</v>
      </c>
      <c r="J77" s="3"/>
      <c r="K77" s="3"/>
      <c r="L77" s="3"/>
      <c r="M77" s="3"/>
    </row>
    <row r="78" customFormat="false" ht="15" hidden="false" customHeight="false" outlineLevel="0" collapsed="false">
      <c r="A78" s="15" t="s">
        <v>49</v>
      </c>
      <c r="B78" s="3" t="s">
        <v>50</v>
      </c>
      <c r="C78" s="12" t="n">
        <v>0.4356113840634</v>
      </c>
      <c r="D78" s="13" t="n">
        <v>0.00141774737631967</v>
      </c>
      <c r="E78" s="12" t="n">
        <v>0.592747434896824</v>
      </c>
      <c r="F78" s="12" t="n">
        <v>0.861045741189706</v>
      </c>
      <c r="G78" s="12" t="n">
        <v>0.68840411901675</v>
      </c>
      <c r="H78" s="14" t="n">
        <v>0.0489766849403319</v>
      </c>
      <c r="J78" s="3"/>
      <c r="K78" s="3"/>
      <c r="L78" s="3"/>
      <c r="M78" s="3"/>
    </row>
    <row r="79" customFormat="false" ht="15" hidden="false" customHeight="false" outlineLevel="0" collapsed="false">
      <c r="A79" s="15" t="s">
        <v>51</v>
      </c>
      <c r="B79" s="3" t="s">
        <v>52</v>
      </c>
      <c r="C79" s="12" t="n">
        <v>0.441644651706533</v>
      </c>
      <c r="D79" s="13" t="n">
        <v>0.000301468444141572</v>
      </c>
      <c r="E79" s="12" t="n">
        <v>0.928436838</v>
      </c>
      <c r="F79" s="12" t="n">
        <v>0.910046236</v>
      </c>
      <c r="G79" s="12" t="n">
        <v>1.02020842598156</v>
      </c>
      <c r="H79" s="13" t="n">
        <v>0.144538273978233</v>
      </c>
      <c r="J79" s="3"/>
      <c r="K79" s="3"/>
      <c r="L79" s="3"/>
      <c r="M79" s="3"/>
    </row>
    <row r="80" customFormat="false" ht="15" hidden="false" customHeight="false" outlineLevel="0" collapsed="false">
      <c r="A80" s="15" t="s">
        <v>53</v>
      </c>
      <c r="B80" s="3" t="s">
        <v>54</v>
      </c>
      <c r="C80" s="12" t="n">
        <v>0.485234476138115</v>
      </c>
      <c r="D80" s="13" t="n">
        <v>0.00552028332044071</v>
      </c>
      <c r="E80" s="12" t="n">
        <v>0.695840770047138</v>
      </c>
      <c r="F80" s="12" t="n">
        <v>0.829319545814442</v>
      </c>
      <c r="G80" s="12" t="n">
        <v>0.839050247349205</v>
      </c>
      <c r="H80" s="13" t="n">
        <v>0.428465961485891</v>
      </c>
      <c r="J80" s="3"/>
      <c r="K80" s="3"/>
      <c r="L80" s="3"/>
      <c r="M80" s="3"/>
    </row>
    <row r="81" customFormat="false" ht="15" hidden="false" customHeight="false" outlineLevel="0" collapsed="false">
      <c r="A81" s="15" t="s">
        <v>55</v>
      </c>
      <c r="B81" s="3" t="s">
        <v>56</v>
      </c>
      <c r="C81" s="12" t="n">
        <v>0.48078250600946</v>
      </c>
      <c r="D81" s="13" t="n">
        <v>0.000326214286402992</v>
      </c>
      <c r="E81" s="12" t="n">
        <v>1.15046487346055</v>
      </c>
      <c r="F81" s="12" t="n">
        <v>1.19747870461893</v>
      </c>
      <c r="G81" s="12" t="n">
        <v>0.960739317553597</v>
      </c>
      <c r="H81" s="13" t="n">
        <v>0.365534290530476</v>
      </c>
      <c r="J81" s="3"/>
      <c r="K81" s="3"/>
      <c r="L81" s="3"/>
      <c r="M81" s="3"/>
    </row>
    <row r="82" customFormat="false" ht="15" hidden="false" customHeight="false" outlineLevel="0" collapsed="false">
      <c r="A82" s="16" t="s">
        <v>59</v>
      </c>
      <c r="B82" s="17" t="s">
        <v>60</v>
      </c>
      <c r="C82" s="17" t="n">
        <v>0.281306253343936</v>
      </c>
      <c r="D82" s="18" t="n">
        <v>0.00120752917509099</v>
      </c>
      <c r="E82" s="17" t="n">
        <v>0.877411228</v>
      </c>
      <c r="F82" s="17" t="n">
        <v>0.7657835975</v>
      </c>
      <c r="G82" s="17" t="n">
        <v>1.14576915836853</v>
      </c>
      <c r="H82" s="18" t="n">
        <v>0.493406728994108</v>
      </c>
      <c r="I82" s="18"/>
      <c r="J82" s="18"/>
      <c r="K82" s="18"/>
      <c r="L82" s="18"/>
      <c r="M82" s="3"/>
    </row>
    <row r="83" customFormat="false" ht="15" hidden="false" customHeight="false" outlineLevel="0" collapsed="false">
      <c r="A83" s="15"/>
      <c r="B83" s="15"/>
      <c r="C83" s="12"/>
      <c r="D83" s="13"/>
      <c r="E83" s="12"/>
      <c r="F83" s="12"/>
      <c r="G83" s="12"/>
      <c r="H83" s="13"/>
    </row>
  </sheetData>
  <mergeCells count="5">
    <mergeCell ref="C1:D1"/>
    <mergeCell ref="E1:H1"/>
    <mergeCell ref="I1:L1"/>
    <mergeCell ref="E2:F2"/>
    <mergeCell ref="I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7-12T15:06:49Z</dcterms:modified>
  <cp:revision>0</cp:revision>
  <dc:subject/>
  <dc:title/>
</cp:coreProperties>
</file>